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esktop/Stanford/Mackall Lab/Publications/CD47/Nature Publication Docs/Source Data/"/>
    </mc:Choice>
  </mc:AlternateContent>
  <xr:revisionPtr revIDLastSave="0" documentId="8_{CAF07AC8-D94D-F744-836D-239729790A4E}" xr6:coauthVersionLast="47" xr6:coauthVersionMax="47" xr10:uidLastSave="{00000000-0000-0000-0000-000000000000}"/>
  <bookViews>
    <workbookView xWindow="9800" yWindow="1040" windowWidth="23860" windowHeight="15060" activeTab="5" xr2:uid="{F9353F71-713C-7747-98ED-06774ED1EDFC}"/>
  </bookViews>
  <sheets>
    <sheet name="Fig. 4b" sheetId="1" r:id="rId1"/>
    <sheet name="Fig. 4c" sheetId="2" r:id="rId2"/>
    <sheet name="Fig. 4e" sheetId="3" r:id="rId3"/>
    <sheet name="Fig. 4f" sheetId="4" r:id="rId4"/>
    <sheet name="Fig. 4g" sheetId="5" r:id="rId5"/>
    <sheet name="Fig. 4h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D15" i="1"/>
  <c r="B15" i="1"/>
</calcChain>
</file>

<file path=xl/sharedStrings.xml><?xml version="1.0" encoding="utf-8"?>
<sst xmlns="http://schemas.openxmlformats.org/spreadsheetml/2006/main" count="67" uniqueCount="49">
  <si>
    <t>Fig. 4 Source Data</t>
  </si>
  <si>
    <t>Fig. 4b</t>
  </si>
  <si>
    <t>CD47 library consensus variants</t>
  </si>
  <si>
    <t>Sort 4</t>
  </si>
  <si>
    <t>Sort 5</t>
  </si>
  <si>
    <t>Sort 6</t>
  </si>
  <si>
    <t>A30P</t>
  </si>
  <si>
    <t>Q31P</t>
  </si>
  <si>
    <t>Q31L</t>
  </si>
  <si>
    <t>Q31K</t>
  </si>
  <si>
    <t>Q31R</t>
  </si>
  <si>
    <t>E35D</t>
  </si>
  <si>
    <t>E35K</t>
  </si>
  <si>
    <t>Other</t>
  </si>
  <si>
    <t>Mutation</t>
  </si>
  <si>
    <t>Total:</t>
  </si>
  <si>
    <t>Fig. 4c</t>
  </si>
  <si>
    <t>B6H12 (3000 nM)</t>
  </si>
  <si>
    <t>CV-1 (5 nM)</t>
  </si>
  <si>
    <t>hSIRPα (20 nM)</t>
  </si>
  <si>
    <t>mSIRPα (50 nM)</t>
  </si>
  <si>
    <t>CD47 variant:</t>
  </si>
  <si>
    <t>WT</t>
  </si>
  <si>
    <t>CD47 mutant binding to B6H12, CV-1, and SIRPa (fraction bound, normalized to WT)</t>
  </si>
  <si>
    <t>CD47 mutant binding to clinical anti-CD47 antibodies (fraction bound, normalized to WT)</t>
  </si>
  <si>
    <t>B6H12</t>
  </si>
  <si>
    <t>hSIRPa</t>
  </si>
  <si>
    <t>Hu5F9</t>
  </si>
  <si>
    <t>TJC4</t>
  </si>
  <si>
    <t>A30P - Q31A</t>
  </si>
  <si>
    <t>E29A</t>
  </si>
  <si>
    <t>CD47 variant</t>
  </si>
  <si>
    <t>Fig. 4e</t>
  </si>
  <si>
    <t>CD47 mutant binding expressed on T cells (relative fraction bound, normalized to WT)</t>
  </si>
  <si>
    <t>Fig. 4f</t>
  </si>
  <si>
    <t>B6H12 (500 nM)</t>
  </si>
  <si>
    <t>TJC4 (500 nM)</t>
  </si>
  <si>
    <t>hSIRPa (50 nM)</t>
  </si>
  <si>
    <t>mSIRPa (50 nM)</t>
  </si>
  <si>
    <t>A30P-Q31A</t>
  </si>
  <si>
    <t>Phagocytosis of CD47 mutant Jurkats (percent phagocytosing macrophages)</t>
  </si>
  <si>
    <t>Untreated</t>
  </si>
  <si>
    <t>Fig. 4g</t>
  </si>
  <si>
    <t>Fig. 4h</t>
  </si>
  <si>
    <r>
      <t>T cells in blood (h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/uL blood)</t>
    </r>
  </si>
  <si>
    <t>PBS</t>
  </si>
  <si>
    <r>
      <t>47</t>
    </r>
    <r>
      <rPr>
        <vertAlign val="subscript"/>
        <sz val="12"/>
        <rFont val="Arial"/>
        <family val="2"/>
      </rPr>
      <t>WT</t>
    </r>
  </si>
  <si>
    <r>
      <t>47</t>
    </r>
    <r>
      <rPr>
        <vertAlign val="subscript"/>
        <sz val="12"/>
        <rFont val="Arial"/>
        <family val="2"/>
      </rPr>
      <t>E</t>
    </r>
  </si>
  <si>
    <t>CD19.28z CAR T cel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b/>
      <sz val="16"/>
      <color rgb="FF000000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vertAlign val="superscript"/>
      <sz val="14"/>
      <color rgb="FF000000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2AD50-3CC1-5B4D-A043-59640A88454E}">
  <dimension ref="A1:D15"/>
  <sheetViews>
    <sheetView workbookViewId="0">
      <selection sqref="A1:B3"/>
    </sheetView>
  </sheetViews>
  <sheetFormatPr baseColWidth="10" defaultRowHeight="16" x14ac:dyDescent="0.2"/>
  <sheetData>
    <row r="1" spans="1:4" ht="20" x14ac:dyDescent="0.2">
      <c r="A1" s="1" t="s">
        <v>0</v>
      </c>
      <c r="B1" s="2"/>
    </row>
    <row r="2" spans="1:4" x14ac:dyDescent="0.2">
      <c r="A2" s="2"/>
      <c r="B2" s="2"/>
    </row>
    <row r="3" spans="1:4" ht="20" x14ac:dyDescent="0.2">
      <c r="A3" s="3" t="s">
        <v>1</v>
      </c>
      <c r="B3" s="3" t="s">
        <v>2</v>
      </c>
    </row>
    <row r="5" spans="1:4" x14ac:dyDescent="0.2">
      <c r="A5" s="8" t="s">
        <v>14</v>
      </c>
      <c r="B5" s="8" t="s">
        <v>3</v>
      </c>
      <c r="C5" s="8" t="s">
        <v>4</v>
      </c>
      <c r="D5" s="8" t="s">
        <v>5</v>
      </c>
    </row>
    <row r="6" spans="1:4" x14ac:dyDescent="0.2">
      <c r="A6" s="4" t="s">
        <v>6</v>
      </c>
      <c r="B6" s="11">
        <v>5</v>
      </c>
      <c r="C6" s="4">
        <v>5</v>
      </c>
      <c r="D6" s="9">
        <v>11</v>
      </c>
    </row>
    <row r="7" spans="1:4" x14ac:dyDescent="0.2">
      <c r="A7" s="4" t="s">
        <v>7</v>
      </c>
      <c r="B7" s="12">
        <v>1</v>
      </c>
      <c r="C7" s="4">
        <v>1</v>
      </c>
      <c r="D7" s="10">
        <v>1</v>
      </c>
    </row>
    <row r="8" spans="1:4" x14ac:dyDescent="0.2">
      <c r="A8" s="4" t="s">
        <v>8</v>
      </c>
      <c r="B8" s="12">
        <v>3</v>
      </c>
      <c r="C8" s="4">
        <v>3</v>
      </c>
      <c r="D8" s="10"/>
    </row>
    <row r="9" spans="1:4" x14ac:dyDescent="0.2">
      <c r="A9" s="4" t="s">
        <v>9</v>
      </c>
      <c r="B9" s="12">
        <v>1</v>
      </c>
      <c r="C9" s="4">
        <v>1</v>
      </c>
      <c r="D9" s="10"/>
    </row>
    <row r="10" spans="1:4" x14ac:dyDescent="0.2">
      <c r="A10" s="4" t="s">
        <v>10</v>
      </c>
      <c r="B10" s="12"/>
      <c r="C10" s="4">
        <v>1</v>
      </c>
      <c r="D10" s="10"/>
    </row>
    <row r="11" spans="1:4" x14ac:dyDescent="0.2">
      <c r="A11" s="4" t="s">
        <v>11</v>
      </c>
      <c r="B11" s="12">
        <v>1</v>
      </c>
      <c r="C11" s="4">
        <v>4</v>
      </c>
      <c r="D11" s="10"/>
    </row>
    <row r="12" spans="1:4" x14ac:dyDescent="0.2">
      <c r="A12" s="4" t="s">
        <v>12</v>
      </c>
      <c r="B12" s="12"/>
      <c r="C12" s="4">
        <v>1</v>
      </c>
      <c r="D12" s="10"/>
    </row>
    <row r="13" spans="1:4" x14ac:dyDescent="0.2">
      <c r="A13" s="7" t="s">
        <v>13</v>
      </c>
      <c r="B13" s="13">
        <v>2</v>
      </c>
      <c r="C13" s="7"/>
      <c r="D13" s="14"/>
    </row>
    <row r="14" spans="1:4" x14ac:dyDescent="0.2">
      <c r="A14" s="5"/>
      <c r="B14" s="5"/>
      <c r="C14" s="5"/>
      <c r="D14" s="5"/>
    </row>
    <row r="15" spans="1:4" x14ac:dyDescent="0.2">
      <c r="A15" s="4" t="s">
        <v>15</v>
      </c>
      <c r="B15" s="6">
        <f>SUM(B6:B13)</f>
        <v>13</v>
      </c>
      <c r="C15" s="6">
        <f t="shared" ref="C15:D15" si="0">SUM(C6:C13)</f>
        <v>16</v>
      </c>
      <c r="D15" s="6">
        <f t="shared" si="0"/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87AEE-3C9D-6048-B951-3E48B909458E}">
  <dimension ref="A1:J9"/>
  <sheetViews>
    <sheetView workbookViewId="0">
      <selection sqref="A1:B4"/>
    </sheetView>
  </sheetViews>
  <sheetFormatPr baseColWidth="10" defaultRowHeight="16" x14ac:dyDescent="0.2"/>
  <cols>
    <col min="1" max="1" width="20.1640625" customWidth="1"/>
  </cols>
  <sheetData>
    <row r="1" spans="1:10" ht="20" x14ac:dyDescent="0.2">
      <c r="A1" s="1" t="s">
        <v>0</v>
      </c>
      <c r="B1" s="2"/>
    </row>
    <row r="2" spans="1:10" x14ac:dyDescent="0.2">
      <c r="A2" s="2"/>
      <c r="B2" s="2"/>
    </row>
    <row r="3" spans="1:10" ht="18" x14ac:dyDescent="0.2">
      <c r="A3" s="3" t="s">
        <v>16</v>
      </c>
      <c r="B3" s="3" t="s">
        <v>23</v>
      </c>
    </row>
    <row r="5" spans="1:10" x14ac:dyDescent="0.2">
      <c r="A5" s="8" t="s">
        <v>21</v>
      </c>
      <c r="B5" s="16" t="s">
        <v>22</v>
      </c>
      <c r="C5" s="16"/>
      <c r="D5" s="16"/>
      <c r="E5" s="16" t="s">
        <v>6</v>
      </c>
      <c r="F5" s="16"/>
      <c r="G5" s="16"/>
      <c r="H5" s="16" t="s">
        <v>7</v>
      </c>
      <c r="I5" s="16"/>
      <c r="J5" s="16"/>
    </row>
    <row r="6" spans="1:10" x14ac:dyDescent="0.2">
      <c r="A6" s="4" t="s">
        <v>17</v>
      </c>
      <c r="B6" s="9">
        <v>0.99699055000000003</v>
      </c>
      <c r="C6" s="15">
        <v>1.0254329499999999</v>
      </c>
      <c r="D6" s="18">
        <v>0.97757649999999996</v>
      </c>
      <c r="E6" s="4">
        <v>3.5241700000000001E-3</v>
      </c>
      <c r="F6" s="4">
        <v>2.4781199999999999E-3</v>
      </c>
      <c r="G6" s="4">
        <v>3.2128399999999998E-3</v>
      </c>
      <c r="H6" s="9">
        <v>3.1007700000000001E-3</v>
      </c>
      <c r="I6" s="4">
        <v>3.5615299999999998E-3</v>
      </c>
      <c r="J6" s="4">
        <v>3.20039E-3</v>
      </c>
    </row>
    <row r="7" spans="1:10" x14ac:dyDescent="0.2">
      <c r="A7" s="4" t="s">
        <v>18</v>
      </c>
      <c r="B7" s="10">
        <v>0.93442499999999995</v>
      </c>
      <c r="C7" s="17">
        <v>1.0344880000000001</v>
      </c>
      <c r="D7" s="19">
        <v>1.0310870000000001</v>
      </c>
      <c r="E7" s="4">
        <v>0.912304</v>
      </c>
      <c r="F7" s="4">
        <v>0.97423990000000005</v>
      </c>
      <c r="G7" s="4">
        <v>0.97573379999999998</v>
      </c>
      <c r="H7" s="10">
        <v>0.80430769999999996</v>
      </c>
      <c r="I7" s="4">
        <v>1.0810310000000001</v>
      </c>
      <c r="J7" s="4">
        <v>0.93320570000000003</v>
      </c>
    </row>
    <row r="8" spans="1:10" x14ac:dyDescent="0.2">
      <c r="A8" s="17" t="s">
        <v>19</v>
      </c>
      <c r="B8" s="10">
        <v>1.0543800000000001</v>
      </c>
      <c r="C8" s="17">
        <v>1.2520089999999999</v>
      </c>
      <c r="D8" s="19">
        <v>0.69361099999999998</v>
      </c>
      <c r="E8" s="17">
        <v>1.4633597</v>
      </c>
      <c r="F8" s="17">
        <v>2.1189821000000002</v>
      </c>
      <c r="G8" s="17">
        <v>2.2054219000000002</v>
      </c>
      <c r="H8" s="10">
        <v>0.86242609999999997</v>
      </c>
      <c r="I8" s="17">
        <v>0.98504340000000001</v>
      </c>
      <c r="J8" s="17">
        <v>0.84093680000000004</v>
      </c>
    </row>
    <row r="9" spans="1:10" x14ac:dyDescent="0.2">
      <c r="A9" s="7" t="s">
        <v>20</v>
      </c>
      <c r="B9" s="14">
        <v>0.975912</v>
      </c>
      <c r="C9" s="7">
        <v>1.0745480000000001</v>
      </c>
      <c r="D9" s="20">
        <v>0.94954000000000005</v>
      </c>
      <c r="E9" s="7">
        <v>1.5140674999999999</v>
      </c>
      <c r="F9" s="7">
        <v>1.7441085999999999</v>
      </c>
      <c r="G9" s="7">
        <v>1.8061883999999999</v>
      </c>
      <c r="H9" s="14">
        <v>0.84333179999999996</v>
      </c>
      <c r="I9" s="7">
        <v>1.0451727</v>
      </c>
      <c r="J9" s="7">
        <v>0.80755920000000003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911B9-7A91-3949-BCBB-6ABC74AFA7D6}">
  <dimension ref="A1:M9"/>
  <sheetViews>
    <sheetView workbookViewId="0">
      <selection sqref="A1:B3"/>
    </sheetView>
  </sheetViews>
  <sheetFormatPr baseColWidth="10" defaultRowHeight="16" x14ac:dyDescent="0.2"/>
  <cols>
    <col min="1" max="1" width="15.6640625" customWidth="1"/>
  </cols>
  <sheetData>
    <row r="1" spans="1:13" ht="20" x14ac:dyDescent="0.2">
      <c r="A1" s="1" t="s">
        <v>0</v>
      </c>
      <c r="B1" s="2"/>
    </row>
    <row r="2" spans="1:13" x14ac:dyDescent="0.2">
      <c r="A2" s="2"/>
      <c r="B2" s="2"/>
    </row>
    <row r="3" spans="1:13" ht="18" x14ac:dyDescent="0.2">
      <c r="A3" s="3" t="s">
        <v>32</v>
      </c>
      <c r="B3" s="3" t="s">
        <v>24</v>
      </c>
    </row>
    <row r="5" spans="1:13" x14ac:dyDescent="0.2">
      <c r="A5" s="8" t="s">
        <v>31</v>
      </c>
      <c r="B5" s="16" t="s">
        <v>25</v>
      </c>
      <c r="C5" s="16"/>
      <c r="D5" s="16"/>
      <c r="E5" s="16" t="s">
        <v>26</v>
      </c>
      <c r="F5" s="16"/>
      <c r="G5" s="16"/>
      <c r="H5" s="16" t="s">
        <v>27</v>
      </c>
      <c r="I5" s="16"/>
      <c r="J5" s="16"/>
      <c r="K5" s="16" t="s">
        <v>28</v>
      </c>
      <c r="L5" s="16"/>
      <c r="M5" s="16"/>
    </row>
    <row r="6" spans="1:13" x14ac:dyDescent="0.2">
      <c r="A6" s="4" t="s">
        <v>6</v>
      </c>
      <c r="B6" s="9">
        <v>2.6751000000000001E-3</v>
      </c>
      <c r="C6" s="15">
        <v>3.4637000000000001E-2</v>
      </c>
      <c r="D6" s="18">
        <v>4.6891000000000002E-2</v>
      </c>
      <c r="E6" s="4">
        <v>0.69934859999999999</v>
      </c>
      <c r="F6" s="4">
        <v>0.98573100000000002</v>
      </c>
      <c r="G6" s="4">
        <v>1.0470520000000001</v>
      </c>
      <c r="H6" s="9">
        <v>0.49562879999999998</v>
      </c>
      <c r="I6" s="15">
        <v>0.812751</v>
      </c>
      <c r="J6" s="18">
        <v>0.89837199999999995</v>
      </c>
      <c r="K6" s="4">
        <v>8.8830000000000003E-3</v>
      </c>
      <c r="L6" s="4">
        <v>1.8069000000000002E-2</v>
      </c>
      <c r="M6" s="4">
        <v>5.9396999999999998E-2</v>
      </c>
    </row>
    <row r="7" spans="1:13" x14ac:dyDescent="0.2">
      <c r="A7" s="4" t="s">
        <v>7</v>
      </c>
      <c r="B7" s="10">
        <v>3.26144E-3</v>
      </c>
      <c r="C7" s="17">
        <v>2.0062999999999999E-3</v>
      </c>
      <c r="D7" s="19">
        <v>2.7601000000000001E-2</v>
      </c>
      <c r="E7" s="4">
        <v>0.67289272</v>
      </c>
      <c r="F7" s="4">
        <v>0.85238139999999996</v>
      </c>
      <c r="G7" s="4">
        <v>0.64766800000000002</v>
      </c>
      <c r="H7" s="10">
        <v>0.79905062999999998</v>
      </c>
      <c r="I7" s="17">
        <v>0.98111839999999995</v>
      </c>
      <c r="J7" s="19">
        <v>0.78154299999999999</v>
      </c>
      <c r="K7" s="4">
        <v>1.354553E-2</v>
      </c>
      <c r="L7" s="4">
        <v>3.4525800000000002E-2</v>
      </c>
      <c r="M7" s="4">
        <v>3.7208999999999999E-2</v>
      </c>
    </row>
    <row r="8" spans="1:13" x14ac:dyDescent="0.2">
      <c r="A8" s="4" t="s">
        <v>29</v>
      </c>
      <c r="B8" s="10">
        <v>1.28553E-3</v>
      </c>
      <c r="C8" s="17">
        <v>0</v>
      </c>
      <c r="D8" s="19">
        <v>3.0578000000000001E-2</v>
      </c>
      <c r="E8" s="4">
        <v>0.72784961999999997</v>
      </c>
      <c r="F8" s="4">
        <v>0.998731072</v>
      </c>
      <c r="G8" s="4">
        <v>0.87267700000000004</v>
      </c>
      <c r="H8" s="10">
        <v>0.70443846700000001</v>
      </c>
      <c r="I8" s="17">
        <v>0.85822600000000004</v>
      </c>
      <c r="J8" s="19">
        <v>1.134115</v>
      </c>
      <c r="K8" s="4">
        <v>2.1631599999999999E-3</v>
      </c>
      <c r="L8" s="4">
        <v>1.3810332999999999E-2</v>
      </c>
      <c r="M8" s="4">
        <v>2.0922E-2</v>
      </c>
    </row>
    <row r="9" spans="1:13" x14ac:dyDescent="0.2">
      <c r="A9" s="7" t="s">
        <v>30</v>
      </c>
      <c r="B9" s="14">
        <v>0.81421701999999996</v>
      </c>
      <c r="C9" s="7">
        <v>0.70297120000000002</v>
      </c>
      <c r="D9" s="20">
        <v>0.97979300000000003</v>
      </c>
      <c r="E9" s="7">
        <v>0.66690612999999999</v>
      </c>
      <c r="F9" s="7">
        <v>0.50841720000000001</v>
      </c>
      <c r="G9" s="7">
        <v>0.48012500000000002</v>
      </c>
      <c r="H9" s="14">
        <v>0.64404594000000004</v>
      </c>
      <c r="I9" s="7">
        <v>0.5757333</v>
      </c>
      <c r="J9" s="20">
        <v>0.73617900000000003</v>
      </c>
      <c r="K9" s="7">
        <v>5.5624200000000002E-3</v>
      </c>
      <c r="L9" s="7">
        <v>1.33939E-2</v>
      </c>
      <c r="M9" s="7">
        <v>2.4369999999999999E-2</v>
      </c>
    </row>
  </sheetData>
  <mergeCells count="4">
    <mergeCell ref="B5:D5"/>
    <mergeCell ref="E5:G5"/>
    <mergeCell ref="H5:J5"/>
    <mergeCell ref="K5:M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8B3E0-44C3-6449-8D0E-10DE30CEF7F0}">
  <dimension ref="A1:J9"/>
  <sheetViews>
    <sheetView workbookViewId="0">
      <selection sqref="A1:B4"/>
    </sheetView>
  </sheetViews>
  <sheetFormatPr baseColWidth="10" defaultRowHeight="16" x14ac:dyDescent="0.2"/>
  <cols>
    <col min="1" max="1" width="19.83203125" customWidth="1"/>
  </cols>
  <sheetData>
    <row r="1" spans="1:10" ht="20" x14ac:dyDescent="0.2">
      <c r="A1" s="1" t="s">
        <v>0</v>
      </c>
      <c r="B1" s="2"/>
    </row>
    <row r="2" spans="1:10" x14ac:dyDescent="0.2">
      <c r="A2" s="2"/>
      <c r="B2" s="2"/>
    </row>
    <row r="3" spans="1:10" ht="18" x14ac:dyDescent="0.2">
      <c r="A3" s="3" t="s">
        <v>34</v>
      </c>
      <c r="B3" s="3" t="s">
        <v>33</v>
      </c>
    </row>
    <row r="5" spans="1:10" x14ac:dyDescent="0.2">
      <c r="A5" s="8" t="s">
        <v>21</v>
      </c>
      <c r="B5" s="16" t="s">
        <v>6</v>
      </c>
      <c r="C5" s="16"/>
      <c r="D5" s="16"/>
      <c r="E5" s="16" t="s">
        <v>7</v>
      </c>
      <c r="F5" s="16"/>
      <c r="G5" s="16"/>
      <c r="H5" s="16" t="s">
        <v>39</v>
      </c>
      <c r="I5" s="16"/>
      <c r="J5" s="16"/>
    </row>
    <row r="6" spans="1:10" x14ac:dyDescent="0.2">
      <c r="A6" s="4" t="s">
        <v>35</v>
      </c>
      <c r="B6" s="9">
        <v>4.6773000000000002E-2</v>
      </c>
      <c r="C6" s="15">
        <v>4.3769000000000002E-2</v>
      </c>
      <c r="D6" s="18">
        <v>2.2379E-2</v>
      </c>
      <c r="E6" s="4">
        <v>3.0064E-2</v>
      </c>
      <c r="F6" s="4">
        <v>2.1201999999999999E-2</v>
      </c>
      <c r="G6" s="4">
        <v>5.457E-3</v>
      </c>
      <c r="H6" s="9">
        <v>6.3080000000000002E-3</v>
      </c>
      <c r="I6" s="4">
        <v>2.5042999999999999E-2</v>
      </c>
      <c r="J6" s="4">
        <v>2.5125000000000001E-2</v>
      </c>
    </row>
    <row r="7" spans="1:10" x14ac:dyDescent="0.2">
      <c r="A7" s="4" t="s">
        <v>36</v>
      </c>
      <c r="B7" s="10">
        <v>0.97049300000000005</v>
      </c>
      <c r="C7" s="17">
        <v>0.90945299999999996</v>
      </c>
      <c r="D7" s="19">
        <v>1.054349</v>
      </c>
      <c r="E7" s="4">
        <v>1.0245340000000001</v>
      </c>
      <c r="F7" s="4">
        <v>0.97655400000000003</v>
      </c>
      <c r="G7" s="4">
        <v>1.051059</v>
      </c>
      <c r="H7" s="10">
        <v>1.7942E-2</v>
      </c>
      <c r="I7" s="4">
        <v>9.0790000000000003E-3</v>
      </c>
      <c r="J7" s="4">
        <v>1.3169999999999999E-2</v>
      </c>
    </row>
    <row r="8" spans="1:10" x14ac:dyDescent="0.2">
      <c r="A8" s="4" t="s">
        <v>37</v>
      </c>
      <c r="B8" s="10">
        <v>1.068764</v>
      </c>
      <c r="C8" s="17">
        <v>0.97116400000000003</v>
      </c>
      <c r="D8" s="19">
        <v>1.110349</v>
      </c>
      <c r="E8" s="4">
        <v>1.047051</v>
      </c>
      <c r="F8" s="4">
        <v>0.97838000000000003</v>
      </c>
      <c r="G8" s="4">
        <v>0.95930300000000002</v>
      </c>
      <c r="H8" s="10">
        <v>0.95724799999999999</v>
      </c>
      <c r="I8" s="4">
        <v>0.84245700000000001</v>
      </c>
      <c r="J8" s="4">
        <v>0.836225</v>
      </c>
    </row>
    <row r="9" spans="1:10" x14ac:dyDescent="0.2">
      <c r="A9" s="7" t="s">
        <v>38</v>
      </c>
      <c r="B9" s="14">
        <v>1.046049</v>
      </c>
      <c r="C9" s="7">
        <v>0.98793900000000001</v>
      </c>
      <c r="D9" s="20">
        <v>1.011266</v>
      </c>
      <c r="E9" s="7">
        <v>1.050529</v>
      </c>
      <c r="F9" s="7">
        <v>1.0127679999999999</v>
      </c>
      <c r="G9" s="7">
        <v>0.99714899999999995</v>
      </c>
      <c r="H9" s="14">
        <v>0.99074200000000001</v>
      </c>
      <c r="I9" s="7">
        <v>0.88169299999999995</v>
      </c>
      <c r="J9" s="7">
        <v>0.982908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F16EA-3211-E84B-8A14-07054EB4B873}">
  <dimension ref="A1:G8"/>
  <sheetViews>
    <sheetView workbookViewId="0">
      <selection sqref="A1:B3"/>
    </sheetView>
  </sheetViews>
  <sheetFormatPr baseColWidth="10" defaultRowHeight="16" x14ac:dyDescent="0.2"/>
  <cols>
    <col min="1" max="1" width="14.83203125" customWidth="1"/>
  </cols>
  <sheetData>
    <row r="1" spans="1:7" ht="20" x14ac:dyDescent="0.2">
      <c r="A1" s="1" t="s">
        <v>0</v>
      </c>
      <c r="B1" s="2"/>
    </row>
    <row r="2" spans="1:7" x14ac:dyDescent="0.2">
      <c r="A2" s="2"/>
      <c r="B2" s="2"/>
    </row>
    <row r="3" spans="1:7" ht="18" x14ac:dyDescent="0.2">
      <c r="A3" s="3" t="s">
        <v>42</v>
      </c>
      <c r="B3" s="3" t="s">
        <v>40</v>
      </c>
    </row>
    <row r="5" spans="1:7" x14ac:dyDescent="0.2">
      <c r="A5" s="8" t="s">
        <v>31</v>
      </c>
      <c r="B5" s="16" t="s">
        <v>41</v>
      </c>
      <c r="C5" s="16"/>
      <c r="D5" s="16"/>
      <c r="E5" s="16" t="s">
        <v>25</v>
      </c>
      <c r="F5" s="16"/>
      <c r="G5" s="16"/>
    </row>
    <row r="6" spans="1:7" x14ac:dyDescent="0.2">
      <c r="A6" s="4" t="s">
        <v>22</v>
      </c>
      <c r="B6" s="9">
        <v>20.2</v>
      </c>
      <c r="C6" s="15">
        <v>20.399999999999999</v>
      </c>
      <c r="D6" s="18">
        <v>19.5</v>
      </c>
      <c r="E6" s="4">
        <v>39.1</v>
      </c>
      <c r="F6" s="4">
        <v>38.9</v>
      </c>
      <c r="G6" s="4">
        <v>39.5</v>
      </c>
    </row>
    <row r="7" spans="1:7" x14ac:dyDescent="0.2">
      <c r="A7" s="4" t="s">
        <v>6</v>
      </c>
      <c r="B7" s="10">
        <v>21.6</v>
      </c>
      <c r="C7" s="17">
        <v>21.3</v>
      </c>
      <c r="D7" s="19">
        <v>21.5</v>
      </c>
      <c r="E7" s="4">
        <v>30.5</v>
      </c>
      <c r="F7" s="4">
        <v>27.9</v>
      </c>
      <c r="G7" s="4">
        <v>30.3</v>
      </c>
    </row>
    <row r="8" spans="1:7" x14ac:dyDescent="0.2">
      <c r="A8" s="7" t="s">
        <v>7</v>
      </c>
      <c r="B8" s="14">
        <v>20.100000000000001</v>
      </c>
      <c r="C8" s="7">
        <v>19.899999999999999</v>
      </c>
      <c r="D8" s="20">
        <v>19.8</v>
      </c>
      <c r="E8" s="7">
        <v>21.3</v>
      </c>
      <c r="F8" s="7">
        <v>19.399999999999999</v>
      </c>
      <c r="G8" s="7">
        <v>20.3</v>
      </c>
    </row>
  </sheetData>
  <mergeCells count="2">
    <mergeCell ref="B5:D5"/>
    <mergeCell ref="E5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AE65A-0AAC-3E4E-AB39-A1C04E1CE889}">
  <dimension ref="A1:K7"/>
  <sheetViews>
    <sheetView tabSelected="1" workbookViewId="0">
      <selection activeCell="D13" sqref="D13"/>
    </sheetView>
  </sheetViews>
  <sheetFormatPr baseColWidth="10" defaultRowHeight="16" x14ac:dyDescent="0.2"/>
  <cols>
    <col min="1" max="1" width="21.5" customWidth="1"/>
  </cols>
  <sheetData>
    <row r="1" spans="1:11" ht="20" x14ac:dyDescent="0.2">
      <c r="A1" s="21" t="s">
        <v>0</v>
      </c>
      <c r="B1" s="21"/>
    </row>
    <row r="2" spans="1:11" x14ac:dyDescent="0.2">
      <c r="A2" s="22"/>
      <c r="B2" s="22"/>
    </row>
    <row r="3" spans="1:11" ht="20" x14ac:dyDescent="0.2">
      <c r="A3" s="23" t="s">
        <v>43</v>
      </c>
      <c r="B3" s="23" t="s">
        <v>44</v>
      </c>
    </row>
    <row r="5" spans="1:11" ht="18" x14ac:dyDescent="0.25">
      <c r="A5" s="8" t="s">
        <v>48</v>
      </c>
      <c r="B5" s="16" t="s">
        <v>46</v>
      </c>
      <c r="C5" s="16"/>
      <c r="D5" s="16"/>
      <c r="E5" s="16"/>
      <c r="F5" s="16"/>
      <c r="G5" s="16" t="s">
        <v>47</v>
      </c>
      <c r="H5" s="16"/>
      <c r="I5" s="16"/>
      <c r="J5" s="16"/>
      <c r="K5" s="16"/>
    </row>
    <row r="6" spans="1:11" x14ac:dyDescent="0.2">
      <c r="A6" s="15" t="s">
        <v>45</v>
      </c>
      <c r="B6" s="9">
        <v>9.7850000000000001</v>
      </c>
      <c r="C6" s="15">
        <v>10.3</v>
      </c>
      <c r="D6" s="15">
        <v>12.36</v>
      </c>
      <c r="E6" s="15">
        <v>10.94375</v>
      </c>
      <c r="F6" s="15">
        <v>6.8237500000000004</v>
      </c>
      <c r="G6" s="9">
        <v>10.686249999999999</v>
      </c>
      <c r="H6" s="15">
        <v>4.5062499999999996</v>
      </c>
      <c r="I6" s="15">
        <v>7.21</v>
      </c>
      <c r="J6" s="15">
        <v>6.0512499999999996</v>
      </c>
      <c r="K6" s="15">
        <v>7.9824999999999999</v>
      </c>
    </row>
    <row r="7" spans="1:11" x14ac:dyDescent="0.2">
      <c r="A7" s="7" t="s">
        <v>25</v>
      </c>
      <c r="B7" s="14">
        <v>0</v>
      </c>
      <c r="C7" s="7">
        <v>0.12875</v>
      </c>
      <c r="D7" s="7">
        <v>0</v>
      </c>
      <c r="E7" s="7">
        <v>0</v>
      </c>
      <c r="F7" s="7">
        <v>0.12875</v>
      </c>
      <c r="G7" s="14">
        <v>6.6950000000000003</v>
      </c>
      <c r="H7" s="7">
        <v>6.8237500000000004</v>
      </c>
      <c r="I7" s="7">
        <v>5.9225000000000003</v>
      </c>
      <c r="J7" s="7">
        <v>3.4762499999999998</v>
      </c>
      <c r="K7" s="7">
        <v>4.3775000000000004</v>
      </c>
    </row>
  </sheetData>
  <mergeCells count="2">
    <mergeCell ref="B5:F5"/>
    <mergeCell ref="G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b</vt:lpstr>
      <vt:lpstr>Fig. 4c</vt:lpstr>
      <vt:lpstr>Fig. 4e</vt:lpstr>
      <vt:lpstr>Fig. 4f</vt:lpstr>
      <vt:lpstr>Fig. 4g</vt:lpstr>
      <vt:lpstr>Fig.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Alexander Hunter</dc:creator>
  <cp:lastModifiedBy>Sean Alexander Hunter</cp:lastModifiedBy>
  <dcterms:created xsi:type="dcterms:W3CDTF">2024-03-14T05:55:29Z</dcterms:created>
  <dcterms:modified xsi:type="dcterms:W3CDTF">2024-03-14T06:19:25Z</dcterms:modified>
</cp:coreProperties>
</file>